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12">
  <si>
    <t xml:space="preserve">Table S4 DEGs with GO annotation identified at 24 hpi</t>
  </si>
  <si>
    <t xml:space="preserve">Gene</t>
  </si>
  <si>
    <t xml:space="preserve">log2 Ratio(ZT/ZC)</t>
  </si>
  <si>
    <t xml:space="preserve">FDR</t>
  </si>
  <si>
    <t xml:space="preserve">GO Component</t>
  </si>
  <si>
    <t xml:space="preserve">GO Function</t>
  </si>
  <si>
    <t xml:space="preserve">GO Process</t>
  </si>
  <si>
    <t xml:space="preserve">Bm_nscaf2903_28</t>
  </si>
  <si>
    <t xml:space="preserve">-</t>
  </si>
  <si>
    <t xml:space="preserve">GO: 0016787// hydrolase activity; GO: 0022892</t>
  </si>
  <si>
    <t xml:space="preserve">GO: 0008152// metabolic process</t>
  </si>
  <si>
    <t xml:space="preserve">Bm_nscaf3026_081</t>
  </si>
  <si>
    <t xml:space="preserve">GO: 0022892</t>
  </si>
  <si>
    <t xml:space="preserve">GO: 0015669// gas transport</t>
  </si>
  <si>
    <t xml:space="preserve">Bm_nscaf2853_080</t>
  </si>
  <si>
    <t xml:space="preserve">GO: 0004175// endopeptidase activity</t>
  </si>
  <si>
    <t xml:space="preserve">GO:0019538// protein metabolic process</t>
  </si>
  <si>
    <t xml:space="preserve">Bm_nscaf2930_184</t>
  </si>
  <si>
    <t xml:space="preserve">GO: 0044421// extracellular region part</t>
  </si>
  <si>
    <t xml:space="preserve">Bm_nscaf3027_023</t>
  </si>
  <si>
    <t xml:space="preserve">GO:0006952//defense response</t>
  </si>
  <si>
    <t xml:space="preserve">Bm_nscaf1071_15</t>
  </si>
  <si>
    <t xml:space="preserve">Bm_nscaf2176_184</t>
  </si>
  <si>
    <t xml:space="preserve">GO: 0044444// cytoplasmic part</t>
  </si>
  <si>
    <t xml:space="preserve">GO: 0008238// exopeptidase activity</t>
  </si>
  <si>
    <t xml:space="preserve">Bm_nscaf2993_097</t>
  </si>
  <si>
    <t xml:space="preserve">GO: 0004553// hydrolase activity, hydrolyzing O-glycosyl compounds</t>
  </si>
  <si>
    <t xml:space="preserve">GO: 0006952// defense response; GO: 0008219//cell death; GO: 0009056// catabolic process</t>
  </si>
  <si>
    <t xml:space="preserve">Bm_nscaf2847_033</t>
  </si>
  <si>
    <t xml:space="preserve">GO: 0016787// hydrolase activity</t>
  </si>
  <si>
    <t xml:space="preserve">Bm_nscaf1705_48</t>
  </si>
  <si>
    <t xml:space="preserve">GO: 0016814//hydrolase activity, acting on carbon-nitrogen (but not peptide) bonds, in cyclic amidines</t>
  </si>
  <si>
    <t xml:space="preserve">GO: 0009112; GO: 0009127// purine nucleoside monophosphate biosynthetic process</t>
  </si>
  <si>
    <t xml:space="preserve">Bm_nscaf3045_04</t>
  </si>
  <si>
    <t xml:space="preserve">GO: 0044424// intracellular part</t>
  </si>
  <si>
    <t xml:space="preserve">GO: 0008483// transaminase activity; GO: 0048037// cofactor binding</t>
  </si>
  <si>
    <t xml:space="preserve">GO: 0006563// L-serine metabolic process; GO: 0008614// pyridoxine metabolic process</t>
  </si>
  <si>
    <t xml:space="preserve">Bm_nscaf2962_50</t>
  </si>
  <si>
    <t xml:space="preserve">GO: 0005737// cytoplasm</t>
  </si>
  <si>
    <t xml:space="preserve">GO: 0005488// binding</t>
  </si>
  <si>
    <t xml:space="preserve">Bm_nscaf1108_104</t>
  </si>
  <si>
    <t xml:space="preserve">GO:0 016491// oxidoreductase activity</t>
  </si>
  <si>
    <t xml:space="preserve">Bm_nscaf2176_193</t>
  </si>
  <si>
    <t xml:space="preserve">GO: 0019538// protein metabolic process</t>
  </si>
  <si>
    <t xml:space="preserve">Bm_nscaf3103_1</t>
  </si>
  <si>
    <t xml:space="preserve">GO: 0070011</t>
  </si>
  <si>
    <t xml:space="preserve">Bm_nscaf2827_48</t>
  </si>
  <si>
    <t xml:space="preserve">GO:0016798// hydrolase activity, acting on glycosyl bonds; GO: 0043169// cation binding</t>
  </si>
  <si>
    <t xml:space="preserve">GO: 0044238// primary metabolic process</t>
  </si>
  <si>
    <t xml:space="preserve">Bm_nscaf3058_127</t>
  </si>
  <si>
    <t xml:space="preserve">GO: 0016811// hydrolase activity, acting on carbon-nitrogen (but not peptide) bonds, in linear amides</t>
  </si>
  <si>
    <t xml:space="preserve">GO: 0000270// peptidoglycan metabolic process</t>
  </si>
  <si>
    <t xml:space="preserve">Bm_nscaf2874_17</t>
  </si>
  <si>
    <t xml:space="preserve">GO: 0016021// integral to membrane</t>
  </si>
  <si>
    <t xml:space="preserve">GO: 0015171// amino acid transmembrane transporter activity; GO: 0015370// solute: sodium symporter activity; GO: 0005326// neurotransmitter transporter activity</t>
  </si>
  <si>
    <t xml:space="preserve">GO: 0006811// ion transport; GO:0006865// amino acid transport</t>
  </si>
  <si>
    <t xml:space="preserve">Bm_nscaf2860_59</t>
  </si>
  <si>
    <t xml:space="preserve">Bm_nscaf2818_010</t>
  </si>
  <si>
    <t xml:space="preserve">Bm_nscaf2902_310</t>
  </si>
  <si>
    <t xml:space="preserve">Bm_nscaf2855_225</t>
  </si>
  <si>
    <t xml:space="preserve">GO: 0005681// spliceosomal complex</t>
  </si>
  <si>
    <t xml:space="preserve">GO: 0016859// cis-trans isomerase activity</t>
  </si>
  <si>
    <t xml:space="preserve">GO: 0000377; GO: 0044267// cellular protein metabolic process</t>
  </si>
  <si>
    <t xml:space="preserve">Bm_nscaf2767_154</t>
  </si>
  <si>
    <t xml:space="preserve">Bm_nscaf3031_282</t>
  </si>
  <si>
    <t xml:space="preserve">GO: 0016798// hydrolase activity, acting on glycosyl bonds; GO: 0043498// cell surface binding</t>
  </si>
  <si>
    <t xml:space="preserve">GO: 0044238// primary metabolic process; GO: 0031347// regulation of defense response</t>
  </si>
  <si>
    <t xml:space="preserve">Bm_nscaf2993_043</t>
  </si>
  <si>
    <t xml:space="preserve">GO: 0003824// catalytic activity</t>
  </si>
  <si>
    <t xml:space="preserve">Bm_scaffold644_1</t>
  </si>
  <si>
    <t xml:space="preserve">GO:0019538//protein metabolic process</t>
  </si>
  <si>
    <t xml:space="preserve">Bm_nscaf3058_335</t>
  </si>
  <si>
    <t xml:space="preserve">GO: 0008233// peptidase activity</t>
  </si>
  <si>
    <t xml:space="preserve">Bm_nscaf2674_063</t>
  </si>
  <si>
    <t xml:space="preserve">Bm_nscaf2888_391</t>
  </si>
  <si>
    <t xml:space="preserve">GO: 0032559</t>
  </si>
  <si>
    <t xml:space="preserve">GO: 0050896// response to stimulus</t>
  </si>
  <si>
    <t xml:space="preserve">Bm_nscaf2674_246</t>
  </si>
  <si>
    <t xml:space="preserve">Bm_nscaf2674_162</t>
  </si>
  <si>
    <t xml:space="preserve">GO: 0008135// translation factor activity, nucleic acid binding</t>
  </si>
  <si>
    <t xml:space="preserve">GO: 0006412// translation</t>
  </si>
  <si>
    <t xml:space="preserve">Bm_nscaf2889_113</t>
  </si>
  <si>
    <t xml:space="preserve">GO: 0005488// binding; GO: 0004386// helicase activity</t>
  </si>
  <si>
    <t xml:space="preserve">Bm_nscaf2912_49</t>
  </si>
  <si>
    <t xml:space="preserve">GO: 0005840// ribosome</t>
  </si>
  <si>
    <t xml:space="preserve">Bm_nscaf2810_03</t>
  </si>
  <si>
    <t xml:space="preserve">GO:0005488//binding</t>
  </si>
  <si>
    <t xml:space="preserve">GO:0000398//nuclear mRNA splicing, via spliceosome</t>
  </si>
  <si>
    <t xml:space="preserve">Bm_nscaf2511_164</t>
  </si>
  <si>
    <t xml:space="preserve">GO:0044464//cell part</t>
  </si>
  <si>
    <t xml:space="preserve">Bm_nscaf2987_07</t>
  </si>
  <si>
    <t xml:space="preserve">Bm_nscaf2888_031</t>
  </si>
  <si>
    <t xml:space="preserve">Bm_nscaf1898_161</t>
  </si>
  <si>
    <t xml:space="preserve">GO: 0016713; GO: 0005506// iron ion binding</t>
  </si>
  <si>
    <t xml:space="preserve">Bm_nscaf3027_031</t>
  </si>
  <si>
    <t xml:space="preserve">GO: 0016884// carbonnitrogen ligase activity, with glutamine as amido-N-donor</t>
  </si>
  <si>
    <t xml:space="preserve">GO: 0006528// asparagine metabolic process</t>
  </si>
  <si>
    <t xml:space="preserve">Bm_nscaf2970_005</t>
  </si>
  <si>
    <t xml:space="preserve">Bm_nscaf3099_002</t>
  </si>
  <si>
    <t xml:space="preserve">GO: 0043232</t>
  </si>
  <si>
    <t xml:space="preserve">Bm_nscaf2210_124</t>
  </si>
  <si>
    <t xml:space="preserve">GO: 0005635// nuclear envelope; GO: 0044444// cytoplasmic part</t>
  </si>
  <si>
    <t xml:space="preserve">GO: 0008565// protein transporter activity; GO: 0017016// Ras GTPase binding</t>
  </si>
  <si>
    <t xml:space="preserve">GO: 0006605// protein targeting; GO: 0001708// cell fate specification; GO: 0007169// transmembrane receptor protein tyrosine kinase signaling pathway; GO: 0003002// regiona-lization; GO: 0042051// compound eye photoreceptor development; GO: 0007476// imaginal disc-derived wing morphogenesis; GO: 0043066// negative regulation of apoptosis; GO: 0000165// MAPKKK cascade</t>
  </si>
  <si>
    <t xml:space="preserve">Bm_nscaf2859_096</t>
  </si>
  <si>
    <t xml:space="preserve">GO: 0044425// membrane part</t>
  </si>
  <si>
    <t xml:space="preserve">GO: 0046983// protein dimerization activity</t>
  </si>
  <si>
    <t xml:space="preserve">Bm_nscaf3015_094</t>
  </si>
  <si>
    <t xml:space="preserve">GO: 0006810// transport</t>
  </si>
  <si>
    <t xml:space="preserve">Total</t>
  </si>
  <si>
    <t xml:space="preserve">common DEGs</t>
  </si>
  <si>
    <t xml:space="preserve">Annotation: The genes with name in red letters are the common DEGs at 8 and 24 hpi. The genes with FDR in red letters are the common DEG at the three time point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E+00"/>
    <numFmt numFmtId="167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1"/>
        <color rgb="FFFF0000"/>
        <sz val="12"/>
      </font>
    </dxf>
    <dxf>
      <font>
        <name val="宋体"/>
        <charset val="134"/>
        <family val="0"/>
        <b val="0"/>
        <i val="1"/>
        <color rgb="FFFF0000"/>
        <sz val="12"/>
      </font>
    </dxf>
    <dxf>
      <font>
        <name val="宋体"/>
        <charset val="134"/>
        <family val="0"/>
        <b val="0"/>
        <i val="0"/>
        <color rgb="FFFF99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74"/>
    <col collapsed="false" customWidth="true" hidden="false" outlineLevel="0" max="2" min="2" style="1" width="15.37"/>
    <col collapsed="false" customWidth="true" hidden="false" outlineLevel="0" max="3" min="3" style="1" width="13.12"/>
    <col collapsed="false" customWidth="true" hidden="false" outlineLevel="0" max="4" min="4" style="1" width="8.11"/>
    <col collapsed="false" customWidth="true" hidden="false" outlineLevel="0" max="5" min="5" style="1" width="20.62"/>
    <col collapsed="false" customWidth="true" hidden="false" outlineLevel="0" max="6" min="6" style="1" width="23.36"/>
    <col collapsed="false" customWidth="true" hidden="false" outlineLevel="0" max="7" min="7" style="1" width="29.62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/>
      <c r="B2" s="3" t="s">
        <v>1</v>
      </c>
      <c r="C2" s="4" t="s">
        <v>2</v>
      </c>
      <c r="D2" s="3" t="s">
        <v>3</v>
      </c>
      <c r="E2" s="5" t="s">
        <v>4</v>
      </c>
      <c r="F2" s="5" t="s">
        <v>5</v>
      </c>
      <c r="G2" s="5" t="s">
        <v>6</v>
      </c>
    </row>
    <row r="3" customFormat="false" ht="30" hidden="false" customHeight="false" outlineLevel="0" collapsed="false">
      <c r="A3" s="3"/>
      <c r="B3" s="3" t="s">
        <v>7</v>
      </c>
      <c r="C3" s="4" t="n">
        <v>9.11374216604919</v>
      </c>
      <c r="D3" s="6" t="n">
        <v>4.60767882105263E-007</v>
      </c>
      <c r="E3" s="5" t="s">
        <v>8</v>
      </c>
      <c r="F3" s="5" t="s">
        <v>9</v>
      </c>
      <c r="G3" s="5" t="s">
        <v>10</v>
      </c>
    </row>
    <row r="4" customFormat="false" ht="15" hidden="false" customHeight="false" outlineLevel="0" collapsed="false">
      <c r="A4" s="3"/>
      <c r="B4" s="3" t="s">
        <v>11</v>
      </c>
      <c r="C4" s="4" t="n">
        <v>9.05256805080415</v>
      </c>
      <c r="D4" s="6" t="n">
        <v>9.3605336E-007</v>
      </c>
      <c r="E4" s="5" t="s">
        <v>8</v>
      </c>
      <c r="F4" s="5" t="s">
        <v>12</v>
      </c>
      <c r="G4" s="5" t="s">
        <v>13</v>
      </c>
    </row>
    <row r="5" customFormat="false" ht="30" hidden="false" customHeight="false" outlineLevel="0" collapsed="false">
      <c r="A5" s="3"/>
      <c r="B5" s="3" t="s">
        <v>14</v>
      </c>
      <c r="C5" s="4" t="n">
        <v>8.33539035469392</v>
      </c>
      <c r="D5" s="6" t="n">
        <v>0.000516953598648649</v>
      </c>
      <c r="E5" s="5" t="s">
        <v>8</v>
      </c>
      <c r="F5" s="5" t="s">
        <v>15</v>
      </c>
      <c r="G5" s="5" t="s">
        <v>16</v>
      </c>
    </row>
    <row r="6" customFormat="false" ht="30" hidden="false" customHeight="false" outlineLevel="0" collapsed="false">
      <c r="A6" s="3"/>
      <c r="B6" s="3" t="s">
        <v>17</v>
      </c>
      <c r="C6" s="4" t="n">
        <v>8.26378268024518</v>
      </c>
      <c r="D6" s="6" t="n">
        <v>4.21857222666666E-263</v>
      </c>
      <c r="E6" s="5" t="s">
        <v>18</v>
      </c>
      <c r="F6" s="5" t="s">
        <v>12</v>
      </c>
      <c r="G6" s="5" t="s">
        <v>13</v>
      </c>
    </row>
    <row r="7" customFormat="false" ht="15" hidden="false" customHeight="false" outlineLevel="0" collapsed="false">
      <c r="A7" s="3"/>
      <c r="B7" s="7" t="s">
        <v>19</v>
      </c>
      <c r="C7" s="4" t="n">
        <v>5.08347932733184</v>
      </c>
      <c r="D7" s="6" t="n">
        <v>1.0320891145679E-024</v>
      </c>
      <c r="E7" s="5" t="s">
        <v>8</v>
      </c>
      <c r="F7" s="5" t="s">
        <v>8</v>
      </c>
      <c r="G7" s="5" t="s">
        <v>20</v>
      </c>
    </row>
    <row r="8" customFormat="false" ht="15" hidden="false" customHeight="false" outlineLevel="0" collapsed="false">
      <c r="A8" s="3"/>
      <c r="B8" s="3" t="s">
        <v>21</v>
      </c>
      <c r="C8" s="4" t="n">
        <v>5.05834917308527</v>
      </c>
      <c r="D8" s="6" t="n">
        <v>3.088336416E-040</v>
      </c>
      <c r="E8" s="5" t="s">
        <v>8</v>
      </c>
      <c r="F8" s="5" t="s">
        <v>8</v>
      </c>
      <c r="G8" s="5" t="s">
        <v>20</v>
      </c>
    </row>
    <row r="9" customFormat="false" ht="30" hidden="false" customHeight="false" outlineLevel="0" collapsed="false">
      <c r="A9" s="3"/>
      <c r="B9" s="3" t="s">
        <v>22</v>
      </c>
      <c r="C9" s="4" t="n">
        <v>2.57531233068744</v>
      </c>
      <c r="D9" s="6" t="n">
        <v>1.07429358666667E-010</v>
      </c>
      <c r="E9" s="5" t="s">
        <v>23</v>
      </c>
      <c r="F9" s="5" t="s">
        <v>24</v>
      </c>
      <c r="G9" s="5" t="s">
        <v>8</v>
      </c>
    </row>
    <row r="10" customFormat="false" ht="45" hidden="false" customHeight="false" outlineLevel="0" collapsed="false">
      <c r="A10" s="3"/>
      <c r="B10" s="7" t="s">
        <v>25</v>
      </c>
      <c r="C10" s="4" t="n">
        <v>2.49817156589027</v>
      </c>
      <c r="D10" s="6" t="n">
        <v>1.49794637746479E-028</v>
      </c>
      <c r="E10" s="5" t="s">
        <v>8</v>
      </c>
      <c r="F10" s="5" t="s">
        <v>26</v>
      </c>
      <c r="G10" s="5" t="s">
        <v>27</v>
      </c>
    </row>
    <row r="11" customFormat="false" ht="30" hidden="false" customHeight="false" outlineLevel="0" collapsed="false">
      <c r="A11" s="3"/>
      <c r="B11" s="3" t="s">
        <v>28</v>
      </c>
      <c r="C11" s="4" t="n">
        <v>2.16635838642212</v>
      </c>
      <c r="D11" s="6" t="n">
        <v>1.23784808314607E-008</v>
      </c>
      <c r="E11" s="5" t="s">
        <v>8</v>
      </c>
      <c r="F11" s="5" t="s">
        <v>29</v>
      </c>
      <c r="G11" s="5" t="s">
        <v>8</v>
      </c>
    </row>
    <row r="12" customFormat="false" ht="60" hidden="false" customHeight="false" outlineLevel="0" collapsed="false">
      <c r="A12" s="3"/>
      <c r="B12" s="3" t="s">
        <v>30</v>
      </c>
      <c r="C12" s="4" t="n">
        <v>2.0230344708141</v>
      </c>
      <c r="D12" s="6" t="n">
        <v>9.9047556133829E-005</v>
      </c>
      <c r="E12" s="5" t="s">
        <v>8</v>
      </c>
      <c r="F12" s="5" t="s">
        <v>31</v>
      </c>
      <c r="G12" s="5" t="s">
        <v>32</v>
      </c>
    </row>
    <row r="13" customFormat="false" ht="45" hidden="false" customHeight="false" outlineLevel="0" collapsed="false">
      <c r="A13" s="3"/>
      <c r="B13" s="3" t="s">
        <v>33</v>
      </c>
      <c r="C13" s="8" t="n">
        <v>1.99590821269302</v>
      </c>
      <c r="D13" s="6" t="n">
        <v>3.52241894285714E-080</v>
      </c>
      <c r="E13" s="5" t="s">
        <v>34</v>
      </c>
      <c r="F13" s="5" t="s">
        <v>35</v>
      </c>
      <c r="G13" s="5" t="s">
        <v>36</v>
      </c>
    </row>
    <row r="14" customFormat="false" ht="15" hidden="false" customHeight="false" outlineLevel="0" collapsed="false">
      <c r="A14" s="3"/>
      <c r="B14" s="3" t="s">
        <v>37</v>
      </c>
      <c r="C14" s="8" t="n">
        <v>1.98019151891982</v>
      </c>
      <c r="D14" s="6" t="n">
        <v>3.02107362709163E-005</v>
      </c>
      <c r="E14" s="5" t="s">
        <v>38</v>
      </c>
      <c r="F14" s="5" t="s">
        <v>39</v>
      </c>
      <c r="G14" s="5" t="s">
        <v>8</v>
      </c>
    </row>
    <row r="15" customFormat="false" ht="30" hidden="false" customHeight="false" outlineLevel="0" collapsed="false">
      <c r="A15" s="3"/>
      <c r="B15" s="3" t="s">
        <v>40</v>
      </c>
      <c r="C15" s="8" t="n">
        <v>1.93315625030233</v>
      </c>
      <c r="D15" s="6" t="n">
        <v>0.000141392233623188</v>
      </c>
      <c r="E15" s="5" t="s">
        <v>8</v>
      </c>
      <c r="F15" s="5" t="s">
        <v>41</v>
      </c>
      <c r="G15" s="5" t="s">
        <v>10</v>
      </c>
    </row>
    <row r="16" customFormat="false" ht="30" hidden="false" customHeight="false" outlineLevel="0" collapsed="false">
      <c r="A16" s="3"/>
      <c r="B16" s="3" t="s">
        <v>42</v>
      </c>
      <c r="C16" s="8" t="n">
        <v>1.70965824817047</v>
      </c>
      <c r="D16" s="6" t="n">
        <v>3.56434569767442E-009</v>
      </c>
      <c r="E16" s="5" t="s">
        <v>8</v>
      </c>
      <c r="F16" s="5" t="s">
        <v>24</v>
      </c>
      <c r="G16" s="5" t="s">
        <v>43</v>
      </c>
    </row>
    <row r="17" customFormat="false" ht="15" hidden="false" customHeight="false" outlineLevel="0" collapsed="false">
      <c r="A17" s="3"/>
      <c r="B17" s="3" t="s">
        <v>44</v>
      </c>
      <c r="C17" s="8" t="n">
        <v>1.66524440949187</v>
      </c>
      <c r="D17" s="6" t="n">
        <v>1.22254727136929E-005</v>
      </c>
      <c r="E17" s="5" t="s">
        <v>8</v>
      </c>
      <c r="F17" s="5" t="s">
        <v>45</v>
      </c>
      <c r="G17" s="5" t="s">
        <v>8</v>
      </c>
    </row>
    <row r="18" customFormat="false" ht="60" hidden="false" customHeight="false" outlineLevel="0" collapsed="false">
      <c r="A18" s="3"/>
      <c r="B18" s="7" t="s">
        <v>46</v>
      </c>
      <c r="C18" s="8" t="n">
        <v>1.64223987870088</v>
      </c>
      <c r="D18" s="9" t="n">
        <v>6.06053265806452E-076</v>
      </c>
      <c r="E18" s="5" t="s">
        <v>8</v>
      </c>
      <c r="F18" s="5" t="s">
        <v>47</v>
      </c>
      <c r="G18" s="5" t="s">
        <v>48</v>
      </c>
    </row>
    <row r="19" customFormat="false" ht="60" hidden="false" customHeight="false" outlineLevel="0" collapsed="false">
      <c r="A19" s="3"/>
      <c r="B19" s="7" t="s">
        <v>49</v>
      </c>
      <c r="C19" s="8" t="n">
        <v>1.61187698524366</v>
      </c>
      <c r="D19" s="9" t="n">
        <v>6.69581512E-013</v>
      </c>
      <c r="E19" s="5" t="s">
        <v>8</v>
      </c>
      <c r="F19" s="5" t="s">
        <v>50</v>
      </c>
      <c r="G19" s="5" t="s">
        <v>51</v>
      </c>
    </row>
    <row r="20" customFormat="false" ht="90" hidden="false" customHeight="false" outlineLevel="0" collapsed="false">
      <c r="A20" s="3"/>
      <c r="B20" s="3" t="s">
        <v>52</v>
      </c>
      <c r="C20" s="8" t="n">
        <v>1.57357574041935</v>
      </c>
      <c r="D20" s="6" t="n">
        <v>1.22777374909091E-006</v>
      </c>
      <c r="E20" s="5" t="s">
        <v>53</v>
      </c>
      <c r="F20" s="5" t="s">
        <v>54</v>
      </c>
      <c r="G20" s="5" t="s">
        <v>55</v>
      </c>
    </row>
    <row r="21" customFormat="false" ht="30" hidden="false" customHeight="false" outlineLevel="0" collapsed="false">
      <c r="A21" s="3"/>
      <c r="B21" s="7" t="s">
        <v>56</v>
      </c>
      <c r="C21" s="8" t="n">
        <v>1.53884503395649</v>
      </c>
      <c r="D21" s="9" t="n">
        <v>0.000183564395698925</v>
      </c>
      <c r="E21" s="5" t="s">
        <v>8</v>
      </c>
      <c r="F21" s="5" t="s">
        <v>29</v>
      </c>
      <c r="G21" s="5" t="s">
        <v>10</v>
      </c>
    </row>
    <row r="22" customFormat="false" ht="30" hidden="false" customHeight="false" outlineLevel="0" collapsed="false">
      <c r="A22" s="3"/>
      <c r="B22" s="7" t="s">
        <v>57</v>
      </c>
      <c r="C22" s="8" t="n">
        <v>1.47816374178158</v>
      </c>
      <c r="D22" s="9" t="n">
        <v>2.08779301189189E-008</v>
      </c>
      <c r="E22" s="5" t="s">
        <v>8</v>
      </c>
      <c r="F22" s="5" t="s">
        <v>29</v>
      </c>
      <c r="G22" s="5" t="s">
        <v>8</v>
      </c>
    </row>
    <row r="23" customFormat="false" ht="30" hidden="false" customHeight="false" outlineLevel="0" collapsed="false">
      <c r="A23" s="3"/>
      <c r="B23" s="7" t="s">
        <v>58</v>
      </c>
      <c r="C23" s="8" t="n">
        <v>1.46671184455346</v>
      </c>
      <c r="D23" s="6" t="n">
        <v>3.16067995573123E-005</v>
      </c>
      <c r="E23" s="5" t="s">
        <v>23</v>
      </c>
      <c r="F23" s="5" t="s">
        <v>8</v>
      </c>
      <c r="G23" s="5" t="s">
        <v>8</v>
      </c>
    </row>
    <row r="24" customFormat="false" ht="30" hidden="false" customHeight="false" outlineLevel="0" collapsed="false">
      <c r="A24" s="3"/>
      <c r="B24" s="7" t="s">
        <v>59</v>
      </c>
      <c r="C24" s="8" t="n">
        <v>1.40306485761277</v>
      </c>
      <c r="D24" s="6" t="n">
        <v>1.28627247027027E-006</v>
      </c>
      <c r="E24" s="5" t="s">
        <v>60</v>
      </c>
      <c r="F24" s="5" t="s">
        <v>61</v>
      </c>
      <c r="G24" s="5" t="s">
        <v>62</v>
      </c>
    </row>
    <row r="25" customFormat="false" ht="30" hidden="false" customHeight="false" outlineLevel="0" collapsed="false">
      <c r="A25" s="3"/>
      <c r="B25" s="3" t="s">
        <v>63</v>
      </c>
      <c r="C25" s="8" t="n">
        <v>1.38581578623452</v>
      </c>
      <c r="D25" s="6" t="n">
        <v>4.55440196992481E-013</v>
      </c>
      <c r="E25" s="5" t="s">
        <v>8</v>
      </c>
      <c r="F25" s="5" t="s">
        <v>29</v>
      </c>
      <c r="G25" s="5" t="s">
        <v>8</v>
      </c>
    </row>
    <row r="26" customFormat="false" ht="60" hidden="false" customHeight="false" outlineLevel="0" collapsed="false">
      <c r="A26" s="3"/>
      <c r="B26" s="7" t="s">
        <v>64</v>
      </c>
      <c r="C26" s="8" t="n">
        <v>1.38374136878931</v>
      </c>
      <c r="D26" s="6" t="n">
        <v>2.5189856912E-005</v>
      </c>
      <c r="E26" s="5" t="s">
        <v>8</v>
      </c>
      <c r="F26" s="5" t="s">
        <v>65</v>
      </c>
      <c r="G26" s="5" t="s">
        <v>66</v>
      </c>
    </row>
    <row r="27" customFormat="false" ht="30" hidden="false" customHeight="false" outlineLevel="0" collapsed="false">
      <c r="A27" s="3"/>
      <c r="B27" s="3" t="s">
        <v>67</v>
      </c>
      <c r="C27" s="8" t="n">
        <v>1.36056767594289</v>
      </c>
      <c r="D27" s="6" t="n">
        <v>1.30117523E-015</v>
      </c>
      <c r="E27" s="5" t="s">
        <v>8</v>
      </c>
      <c r="F27" s="5" t="s">
        <v>68</v>
      </c>
      <c r="G27" s="5" t="s">
        <v>8</v>
      </c>
    </row>
    <row r="28" customFormat="false" ht="30" hidden="false" customHeight="false" outlineLevel="0" collapsed="false">
      <c r="A28" s="3"/>
      <c r="B28" s="3" t="s">
        <v>69</v>
      </c>
      <c r="C28" s="8" t="n">
        <v>1.32709206234266</v>
      </c>
      <c r="D28" s="6" t="n">
        <v>3.39834419449541E-018</v>
      </c>
      <c r="E28" s="5" t="s">
        <v>8</v>
      </c>
      <c r="F28" s="5" t="s">
        <v>15</v>
      </c>
      <c r="G28" s="5" t="s">
        <v>70</v>
      </c>
    </row>
    <row r="29" customFormat="false" ht="30" hidden="false" customHeight="false" outlineLevel="0" collapsed="false">
      <c r="A29" s="3"/>
      <c r="B29" s="7" t="s">
        <v>71</v>
      </c>
      <c r="C29" s="8" t="n">
        <v>1.29213409177886</v>
      </c>
      <c r="D29" s="9" t="n">
        <v>1.00414471411043E-009</v>
      </c>
      <c r="E29" s="5" t="s">
        <v>8</v>
      </c>
      <c r="F29" s="5" t="s">
        <v>72</v>
      </c>
      <c r="G29" s="5" t="s">
        <v>8</v>
      </c>
    </row>
    <row r="30" customFormat="false" ht="30" hidden="false" customHeight="false" outlineLevel="0" collapsed="false">
      <c r="A30" s="3"/>
      <c r="B30" s="3" t="s">
        <v>73</v>
      </c>
      <c r="C30" s="8" t="n">
        <v>1.19446796708803</v>
      </c>
      <c r="D30" s="6" t="n">
        <v>9.01365889795918E-008</v>
      </c>
      <c r="E30" s="5" t="s">
        <v>18</v>
      </c>
      <c r="F30" s="5" t="s">
        <v>15</v>
      </c>
      <c r="G30" s="5" t="s">
        <v>43</v>
      </c>
    </row>
    <row r="31" customFormat="false" ht="15" hidden="false" customHeight="false" outlineLevel="0" collapsed="false">
      <c r="A31" s="3"/>
      <c r="B31" s="3" t="s">
        <v>74</v>
      </c>
      <c r="C31" s="8" t="n">
        <v>1.18401893719881</v>
      </c>
      <c r="D31" s="6" t="n">
        <v>3.34906109803922E-005</v>
      </c>
      <c r="E31" s="5" t="s">
        <v>8</v>
      </c>
      <c r="F31" s="5" t="s">
        <v>75</v>
      </c>
      <c r="G31" s="5" t="s">
        <v>76</v>
      </c>
    </row>
    <row r="32" customFormat="false" ht="30" hidden="false" customHeight="false" outlineLevel="0" collapsed="false">
      <c r="A32" s="3"/>
      <c r="B32" s="7" t="s">
        <v>77</v>
      </c>
      <c r="C32" s="8" t="n">
        <v>1.14463378540746</v>
      </c>
      <c r="D32" s="6" t="n">
        <v>4.05618276666667E-024</v>
      </c>
      <c r="E32" s="5" t="s">
        <v>8</v>
      </c>
      <c r="F32" s="5" t="s">
        <v>68</v>
      </c>
      <c r="G32" s="5" t="s">
        <v>10</v>
      </c>
    </row>
    <row r="33" customFormat="false" ht="45" hidden="false" customHeight="false" outlineLevel="0" collapsed="false">
      <c r="A33" s="3"/>
      <c r="B33" s="3" t="s">
        <v>78</v>
      </c>
      <c r="C33" s="8" t="n">
        <v>1.12406681511226</v>
      </c>
      <c r="D33" s="6" t="n">
        <v>8.51991895522388E-030</v>
      </c>
      <c r="E33" s="5" t="s">
        <v>34</v>
      </c>
      <c r="F33" s="5" t="s">
        <v>79</v>
      </c>
      <c r="G33" s="5" t="s">
        <v>80</v>
      </c>
    </row>
    <row r="34" customFormat="false" ht="30" hidden="false" customHeight="false" outlineLevel="0" collapsed="false">
      <c r="A34" s="3"/>
      <c r="B34" s="3" t="s">
        <v>81</v>
      </c>
      <c r="C34" s="8" t="n">
        <v>1.07170146535419</v>
      </c>
      <c r="D34" s="6" t="n">
        <v>1.12845047152318E-010</v>
      </c>
      <c r="E34" s="5" t="s">
        <v>8</v>
      </c>
      <c r="F34" s="5" t="s">
        <v>82</v>
      </c>
      <c r="G34" s="5" t="s">
        <v>8</v>
      </c>
    </row>
    <row r="35" customFormat="false" ht="15" hidden="false" customHeight="false" outlineLevel="0" collapsed="false">
      <c r="A35" s="3"/>
      <c r="B35" s="3" t="s">
        <v>83</v>
      </c>
      <c r="C35" s="8" t="n">
        <v>1.06525529205685</v>
      </c>
      <c r="D35" s="6" t="n">
        <v>0.000242165274326241</v>
      </c>
      <c r="E35" s="5" t="s">
        <v>84</v>
      </c>
      <c r="F35" s="5" t="s">
        <v>8</v>
      </c>
      <c r="G35" s="5" t="s">
        <v>8</v>
      </c>
    </row>
    <row r="36" customFormat="false" ht="30" hidden="false" customHeight="false" outlineLevel="0" collapsed="false">
      <c r="A36" s="3"/>
      <c r="B36" s="3" t="s">
        <v>85</v>
      </c>
      <c r="C36" s="8" t="n">
        <v>1.05920006962476</v>
      </c>
      <c r="D36" s="6" t="n">
        <v>1.04230729444444E-006</v>
      </c>
      <c r="E36" s="5" t="s">
        <v>60</v>
      </c>
      <c r="F36" s="5" t="s">
        <v>86</v>
      </c>
      <c r="G36" s="5" t="s">
        <v>87</v>
      </c>
    </row>
    <row r="37" customFormat="false" ht="30" hidden="false" customHeight="false" outlineLevel="0" collapsed="false">
      <c r="A37" s="3"/>
      <c r="B37" s="3" t="s">
        <v>88</v>
      </c>
      <c r="C37" s="8" t="n">
        <v>-11.4162697445232</v>
      </c>
      <c r="D37" s="6" t="n">
        <v>2.82180964666667E-035</v>
      </c>
      <c r="E37" s="5" t="s">
        <v>89</v>
      </c>
      <c r="F37" s="5" t="s">
        <v>24</v>
      </c>
      <c r="G37" s="5" t="s">
        <v>43</v>
      </c>
    </row>
    <row r="38" customFormat="false" ht="30" hidden="false" customHeight="false" outlineLevel="0" collapsed="false">
      <c r="A38" s="3"/>
      <c r="B38" s="3" t="s">
        <v>90</v>
      </c>
      <c r="C38" s="8" t="n">
        <v>-10.8641861446543</v>
      </c>
      <c r="D38" s="6" t="n">
        <v>7.70911822790698E-024</v>
      </c>
      <c r="E38" s="5" t="s">
        <v>8</v>
      </c>
      <c r="F38" s="5" t="s">
        <v>68</v>
      </c>
      <c r="G38" s="5" t="s">
        <v>8</v>
      </c>
    </row>
    <row r="39" customFormat="false" ht="30" hidden="false" customHeight="false" outlineLevel="0" collapsed="false">
      <c r="A39" s="3"/>
      <c r="B39" s="3" t="s">
        <v>91</v>
      </c>
      <c r="C39" s="8" t="n">
        <v>-8.15283593098775</v>
      </c>
      <c r="D39" s="6" t="n">
        <v>1.1541504976E-252</v>
      </c>
      <c r="E39" s="5" t="s">
        <v>8</v>
      </c>
      <c r="F39" s="5" t="s">
        <v>68</v>
      </c>
      <c r="G39" s="5" t="s">
        <v>8</v>
      </c>
    </row>
    <row r="40" customFormat="false" ht="30" hidden="false" customHeight="false" outlineLevel="0" collapsed="false">
      <c r="A40" s="3"/>
      <c r="B40" s="3" t="s">
        <v>92</v>
      </c>
      <c r="C40" s="8" t="n">
        <v>-1.78259023786075</v>
      </c>
      <c r="D40" s="6" t="n">
        <v>0.000560797272240803</v>
      </c>
      <c r="E40" s="5" t="s">
        <v>8</v>
      </c>
      <c r="F40" s="5" t="s">
        <v>93</v>
      </c>
      <c r="G40" s="5" t="s">
        <v>10</v>
      </c>
    </row>
    <row r="41" customFormat="false" ht="45" hidden="false" customHeight="false" outlineLevel="0" collapsed="false">
      <c r="A41" s="3"/>
      <c r="B41" s="7" t="s">
        <v>94</v>
      </c>
      <c r="C41" s="8" t="n">
        <v>-1.35058685825475</v>
      </c>
      <c r="D41" s="9" t="n">
        <v>1.22999373936652E-006</v>
      </c>
      <c r="E41" s="5" t="s">
        <v>8</v>
      </c>
      <c r="F41" s="5" t="s">
        <v>95</v>
      </c>
      <c r="G41" s="5" t="s">
        <v>96</v>
      </c>
    </row>
    <row r="42" customFormat="false" ht="30" hidden="false" customHeight="false" outlineLevel="0" collapsed="false">
      <c r="A42" s="3"/>
      <c r="B42" s="3" t="s">
        <v>97</v>
      </c>
      <c r="C42" s="8" t="n">
        <v>-1.24325378075945</v>
      </c>
      <c r="D42" s="6" t="n">
        <v>0.000346872641666667</v>
      </c>
      <c r="E42" s="5" t="s">
        <v>8</v>
      </c>
      <c r="F42" s="5" t="s">
        <v>68</v>
      </c>
      <c r="G42" s="5" t="s">
        <v>8</v>
      </c>
    </row>
    <row r="43" customFormat="false" ht="15" hidden="false" customHeight="false" outlineLevel="0" collapsed="false">
      <c r="A43" s="3"/>
      <c r="B43" s="3" t="s">
        <v>98</v>
      </c>
      <c r="C43" s="8" t="n">
        <v>-1.09633160022035</v>
      </c>
      <c r="D43" s="6" t="n">
        <v>4.09006707555556E-101</v>
      </c>
      <c r="E43" s="5" t="s">
        <v>99</v>
      </c>
      <c r="F43" s="5" t="s">
        <v>75</v>
      </c>
      <c r="G43" s="5" t="s">
        <v>8</v>
      </c>
    </row>
    <row r="44" customFormat="false" ht="165" hidden="false" customHeight="false" outlineLevel="0" collapsed="false">
      <c r="A44" s="3"/>
      <c r="B44" s="7" t="s">
        <v>100</v>
      </c>
      <c r="C44" s="8" t="n">
        <v>-1.07628358526285</v>
      </c>
      <c r="D44" s="9" t="n">
        <v>2.65206265800866E-006</v>
      </c>
      <c r="E44" s="5" t="s">
        <v>101</v>
      </c>
      <c r="F44" s="5" t="s">
        <v>102</v>
      </c>
      <c r="G44" s="10" t="s">
        <v>103</v>
      </c>
    </row>
    <row r="45" customFormat="false" ht="30" hidden="false" customHeight="false" outlineLevel="0" collapsed="false">
      <c r="A45" s="3"/>
      <c r="B45" s="3" t="s">
        <v>104</v>
      </c>
      <c r="C45" s="8" t="n">
        <v>-1.0611402948139</v>
      </c>
      <c r="D45" s="6" t="n">
        <v>0.000947926829206349</v>
      </c>
      <c r="E45" s="5" t="s">
        <v>105</v>
      </c>
      <c r="F45" s="5" t="s">
        <v>106</v>
      </c>
      <c r="G45" s="10"/>
    </row>
    <row r="46" customFormat="false" ht="15" hidden="false" customHeight="false" outlineLevel="0" collapsed="false">
      <c r="A46" s="3"/>
      <c r="B46" s="7" t="s">
        <v>107</v>
      </c>
      <c r="C46" s="8" t="n">
        <v>-1.04239256016589</v>
      </c>
      <c r="D46" s="9" t="n">
        <v>0.000109996689594096</v>
      </c>
      <c r="E46" s="5" t="s">
        <v>8</v>
      </c>
      <c r="F46" s="5" t="s">
        <v>8</v>
      </c>
      <c r="G46" s="5" t="s">
        <v>108</v>
      </c>
    </row>
    <row r="47" customFormat="false" ht="15" hidden="false" customHeight="false" outlineLevel="0" collapsed="false">
      <c r="A47" s="3" t="s">
        <v>109</v>
      </c>
      <c r="B47" s="11"/>
      <c r="C47" s="12"/>
      <c r="D47" s="11"/>
      <c r="E47" s="13" t="n">
        <v>15</v>
      </c>
      <c r="F47" s="13" t="n">
        <v>39</v>
      </c>
      <c r="G47" s="13" t="n">
        <v>28</v>
      </c>
    </row>
    <row r="48" customFormat="false" ht="15" hidden="false" customHeight="false" outlineLevel="0" collapsed="false">
      <c r="A48" s="3" t="s">
        <v>110</v>
      </c>
      <c r="B48" s="11" t="n">
        <v>14</v>
      </c>
      <c r="C48" s="12"/>
      <c r="D48" s="11" t="n">
        <v>8</v>
      </c>
      <c r="E48" s="11"/>
      <c r="F48" s="11"/>
      <c r="G48" s="11"/>
    </row>
    <row r="50" customFormat="false" ht="28.5" hidden="false" customHeight="true" outlineLevel="0" collapsed="false">
      <c r="A50" s="14" t="s">
        <v>111</v>
      </c>
      <c r="B50" s="14"/>
      <c r="C50" s="14"/>
      <c r="D50" s="14"/>
      <c r="E50" s="14"/>
      <c r="F50" s="14"/>
      <c r="G50" s="14"/>
    </row>
  </sheetData>
  <mergeCells count="2">
    <mergeCell ref="A1:G1"/>
    <mergeCell ref="A50:G50"/>
  </mergeCells>
  <conditionalFormatting sqref="D2 D47:D48">
    <cfRule type="cellIs" priority="2" operator="lessThanOrEqual" aboveAverage="0" equalAverage="0" bottom="0" percent="0" rank="0" text="" dxfId="0">
      <formula>0.001</formula>
    </cfRule>
  </conditionalFormatting>
  <conditionalFormatting sqref="C13:C48">
    <cfRule type="cellIs" priority="3" operator="greaterThanOrEqual" aboveAverage="0" equalAverage="0" bottom="0" percent="0" rank="0" text="" dxfId="1">
      <formula>2</formula>
    </cfRule>
  </conditionalFormatting>
  <conditionalFormatting sqref="C2:C12">
    <cfRule type="cellIs" priority="4" operator="greaterThanOrEqual" aboveAverage="0" equalAverage="0" bottom="0" percent="0" rank="0" text="" dxfId="2">
      <formula>2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8T07:50:20Z</dcterms:created>
  <dc:creator>Administrator</dc:creator>
  <dc:description/>
  <dc:language>en-US</dc:language>
  <cp:lastModifiedBy>郭锡杰</cp:lastModifiedBy>
  <cp:lastPrinted>2013-08-09T06:45:58Z</cp:lastPrinted>
  <dcterms:modified xsi:type="dcterms:W3CDTF">2014-02-16T10:36:23Z</dcterms:modified>
  <cp:revision>0</cp:revision>
  <dc:subject/>
  <dc:title/>
</cp:coreProperties>
</file>